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Copper_Paper\Manuscript\FrontCardVaMed\R2\"/>
    </mc:Choice>
  </mc:AlternateContent>
  <xr:revisionPtr revIDLastSave="0" documentId="13_ncr:1_{9CFFF45E-F755-4BBB-AA88-BEF7407856DB}" xr6:coauthVersionLast="47" xr6:coauthVersionMax="47" xr10:uidLastSave="{00000000-0000-0000-0000-000000000000}"/>
  <bookViews>
    <workbookView xWindow="-108" yWindow="-108" windowWidth="23256" windowHeight="12576" activeTab="1" xr2:uid="{8854FC81-DCD3-4B5E-A831-9E3A1BE8DDC3}"/>
  </bookViews>
  <sheets>
    <sheet name="Cu_Phenotype&amp;Echo_Data" sheetId="2" r:id="rId1"/>
    <sheet name="Correlation_Echo-Cu_Phenotype" sheetId="4" r:id="rId2"/>
  </sheets>
  <definedNames>
    <definedName name="_xlnm._FilterDatabase" localSheetId="0" hidden="1">'Cu_Phenotype&amp;Echo_Data'!$A$1:$N$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4" uniqueCount="66">
  <si>
    <t>Strain</t>
  </si>
  <si>
    <t>IVS.d</t>
  </si>
  <si>
    <t>IVS.s</t>
  </si>
  <si>
    <t>LVID.d</t>
  </si>
  <si>
    <t>LVID.s</t>
  </si>
  <si>
    <t>LVPW.d</t>
  </si>
  <si>
    <t>LVPW.s</t>
  </si>
  <si>
    <t>LV.Vol.d</t>
  </si>
  <si>
    <t>LV.Vol.s</t>
  </si>
  <si>
    <t>CO.LV.trace</t>
  </si>
  <si>
    <t>C57BL/6J</t>
  </si>
  <si>
    <t>DBA/2J</t>
  </si>
  <si>
    <t>BXD2</t>
  </si>
  <si>
    <t>BXD9</t>
  </si>
  <si>
    <t>BXD15</t>
  </si>
  <si>
    <t>BXD16</t>
  </si>
  <si>
    <t>BXD24</t>
  </si>
  <si>
    <t>BXD29</t>
  </si>
  <si>
    <t>BXD32</t>
  </si>
  <si>
    <t>BXD34</t>
  </si>
  <si>
    <t>BXD40</t>
  </si>
  <si>
    <t>BXD43</t>
  </si>
  <si>
    <t>BXD44</t>
  </si>
  <si>
    <t>BXD48</t>
  </si>
  <si>
    <t>BXD49</t>
  </si>
  <si>
    <t>BXD51</t>
  </si>
  <si>
    <t>BXD60</t>
  </si>
  <si>
    <t>BXD61</t>
  </si>
  <si>
    <t>BXD62</t>
  </si>
  <si>
    <t>BXD65</t>
  </si>
  <si>
    <t>BXD65b</t>
  </si>
  <si>
    <t>BXD66</t>
  </si>
  <si>
    <t>BXD68</t>
  </si>
  <si>
    <t>BXD69</t>
  </si>
  <si>
    <t>BXD70</t>
  </si>
  <si>
    <t>BXD71</t>
  </si>
  <si>
    <t>BXD73</t>
  </si>
  <si>
    <t>BXD74</t>
  </si>
  <si>
    <t>BXD75</t>
  </si>
  <si>
    <t>BXD77</t>
  </si>
  <si>
    <t>BXD78</t>
  </si>
  <si>
    <t>BXD79</t>
  </si>
  <si>
    <t>BXD83</t>
  </si>
  <si>
    <t>BXD84</t>
  </si>
  <si>
    <t>BXD87</t>
  </si>
  <si>
    <t>BXD89</t>
  </si>
  <si>
    <t>BXD90</t>
  </si>
  <si>
    <t>BXD101</t>
  </si>
  <si>
    <t>BXD102</t>
  </si>
  <si>
    <t>BXD111</t>
  </si>
  <si>
    <t>BXD113</t>
  </si>
  <si>
    <t>BXD154</t>
  </si>
  <si>
    <t>BXD155</t>
  </si>
  <si>
    <t>BXD169</t>
  </si>
  <si>
    <t>BXD170</t>
  </si>
  <si>
    <t>BXD171</t>
  </si>
  <si>
    <t>Stroke Volume</t>
  </si>
  <si>
    <t>EF%</t>
  </si>
  <si>
    <t>FS%</t>
  </si>
  <si>
    <t xml:space="preserve"> --</t>
  </si>
  <si>
    <t>Correlation coefficient (r)</t>
  </si>
  <si>
    <t>N</t>
  </si>
  <si>
    <t>P value</t>
  </si>
  <si>
    <t>Stroke volume</t>
  </si>
  <si>
    <t>Cardiovascular system, nutrition, toxicology: Copper concentration in heart of &gt;=240-day-old males and females fed Envigo diet 7912 containing 240, 23, and 63 ppm Fe, Cu, and Zn, respectively (Updated) [ug/g]</t>
  </si>
  <si>
    <t>Echo parame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/>
    </xf>
    <xf numFmtId="2" fontId="0" fillId="0" borderId="0" xfId="0" applyNumberFormat="1"/>
    <xf numFmtId="0" fontId="0" fillId="0" borderId="0" xfId="0" applyFont="1"/>
    <xf numFmtId="166" fontId="0" fillId="0" borderId="0" xfId="0" applyNumberFormat="1"/>
    <xf numFmtId="0" fontId="3" fillId="0" borderId="0" xfId="0" applyFont="1"/>
    <xf numFmtId="0" fontId="3" fillId="0" borderId="0" xfId="0" applyFont="1" applyAlignment="1">
      <alignment vertical="top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B3FCF-B0CC-4D90-BCD8-06AA4B7B6922}">
  <dimension ref="A1:N47"/>
  <sheetViews>
    <sheetView zoomScale="90" zoomScaleNormal="90" workbookViewId="0">
      <pane xSplit="1" ySplit="1" topLeftCell="B2" activePane="bottomRight" state="frozen"/>
      <selection pane="topRight" activeCell="M1" sqref="M1"/>
      <selection pane="bottomLeft" activeCell="A2" sqref="A2"/>
      <selection pane="bottomRight" activeCell="E27" sqref="E27"/>
    </sheetView>
  </sheetViews>
  <sheetFormatPr defaultColWidth="12.44140625" defaultRowHeight="14.4" x14ac:dyDescent="0.3"/>
  <cols>
    <col min="1" max="2" width="11.21875" style="1" customWidth="1"/>
    <col min="13" max="13" width="8.33203125" customWidth="1"/>
    <col min="14" max="14" width="9.21875" customWidth="1"/>
  </cols>
  <sheetData>
    <row r="1" spans="1:14" s="3" customFormat="1" ht="39" customHeight="1" x14ac:dyDescent="0.3">
      <c r="A1" s="2" t="s">
        <v>0</v>
      </c>
      <c r="B1" s="2" t="s">
        <v>64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57</v>
      </c>
      <c r="J1" s="2" t="s">
        <v>58</v>
      </c>
      <c r="K1" s="2" t="s">
        <v>7</v>
      </c>
      <c r="L1" s="2" t="s">
        <v>8</v>
      </c>
      <c r="M1" s="2" t="s">
        <v>9</v>
      </c>
      <c r="N1" s="2" t="s">
        <v>56</v>
      </c>
    </row>
    <row r="2" spans="1:14" x14ac:dyDescent="0.3">
      <c r="A2" s="1" t="s">
        <v>10</v>
      </c>
      <c r="B2" s="4" t="s">
        <v>59</v>
      </c>
      <c r="C2" s="4">
        <v>0.78237500000000004</v>
      </c>
      <c r="D2" s="4">
        <v>1.189875</v>
      </c>
      <c r="E2" s="4">
        <v>3.8488749999999996</v>
      </c>
      <c r="F2" s="4">
        <v>2.7900625000000003</v>
      </c>
      <c r="G2" s="4">
        <v>0.75724999999999998</v>
      </c>
      <c r="H2" s="4">
        <v>0.97337499999999999</v>
      </c>
      <c r="I2" s="4">
        <v>56.125375000000005</v>
      </c>
      <c r="J2" s="4">
        <v>28.968375000000002</v>
      </c>
      <c r="K2" s="4">
        <v>68.751499999999993</v>
      </c>
      <c r="L2" s="4">
        <v>30.295999999999999</v>
      </c>
      <c r="M2" s="4">
        <v>17.112749999999998</v>
      </c>
      <c r="N2" s="4" t="s">
        <v>59</v>
      </c>
    </row>
    <row r="3" spans="1:14" x14ac:dyDescent="0.3">
      <c r="A3" s="1" t="s">
        <v>11</v>
      </c>
      <c r="B3" s="5">
        <v>5.899</v>
      </c>
      <c r="C3" s="4">
        <v>0.97265625</v>
      </c>
      <c r="D3" s="4">
        <v>1.5268906250000001</v>
      </c>
      <c r="E3" s="4">
        <v>3.7538999999999998</v>
      </c>
      <c r="F3" s="4">
        <v>2.3730000000000002</v>
      </c>
      <c r="G3" s="4">
        <v>0.85468750000000004</v>
      </c>
      <c r="H3" s="4">
        <v>1.2516250000000002</v>
      </c>
      <c r="I3" s="4">
        <v>67.681158000000011</v>
      </c>
      <c r="J3" s="4">
        <v>37.604650700000001</v>
      </c>
      <c r="K3" s="4">
        <v>61.387576100000004</v>
      </c>
      <c r="L3" s="4">
        <v>21.137974700000001</v>
      </c>
      <c r="M3" s="4">
        <v>14.519474599999999</v>
      </c>
      <c r="N3" s="4" t="s">
        <v>59</v>
      </c>
    </row>
    <row r="4" spans="1:14" x14ac:dyDescent="0.3">
      <c r="A4" s="1" t="s">
        <v>12</v>
      </c>
      <c r="B4" s="4" t="s">
        <v>59</v>
      </c>
      <c r="C4" s="4">
        <v>0.86789999999999989</v>
      </c>
      <c r="D4" s="4">
        <v>1.302</v>
      </c>
      <c r="E4" s="4">
        <v>4.2874999999999996</v>
      </c>
      <c r="F4" s="4">
        <v>3.1375000000000002</v>
      </c>
      <c r="G4" s="4">
        <v>0.64450000000000007</v>
      </c>
      <c r="H4" s="4">
        <v>0.93599999999999994</v>
      </c>
      <c r="I4" s="4">
        <v>52.127499999999998</v>
      </c>
      <c r="J4" s="4">
        <v>26.706499999999998</v>
      </c>
      <c r="K4" s="4">
        <v>82.97999999999999</v>
      </c>
      <c r="L4" s="4">
        <v>39.683999999999997</v>
      </c>
      <c r="M4" s="4">
        <v>14.440999999999999</v>
      </c>
      <c r="N4" s="4" t="s">
        <v>59</v>
      </c>
    </row>
    <row r="5" spans="1:14" x14ac:dyDescent="0.3">
      <c r="A5" s="1" t="s">
        <v>13</v>
      </c>
      <c r="B5" s="5">
        <v>6.141</v>
      </c>
      <c r="C5" s="4">
        <v>1.0705</v>
      </c>
      <c r="D5" s="4">
        <v>1.498</v>
      </c>
      <c r="E5" s="4">
        <v>4.2889999999999997</v>
      </c>
      <c r="F5" s="4">
        <v>3.23</v>
      </c>
      <c r="G5" s="4">
        <v>0.88575000000000004</v>
      </c>
      <c r="H5" s="4">
        <v>1.149</v>
      </c>
      <c r="I5" s="4">
        <v>49.001000000000005</v>
      </c>
      <c r="J5" s="4">
        <v>24.8385</v>
      </c>
      <c r="K5" s="4">
        <v>83.238500000000002</v>
      </c>
      <c r="L5" s="4">
        <v>43.1785</v>
      </c>
      <c r="M5" s="4">
        <v>14.120000000000001</v>
      </c>
      <c r="N5" s="4" t="s">
        <v>59</v>
      </c>
    </row>
    <row r="6" spans="1:14" x14ac:dyDescent="0.3">
      <c r="A6" s="1" t="s">
        <v>14</v>
      </c>
      <c r="B6" s="5">
        <v>6.03</v>
      </c>
      <c r="C6" s="4">
        <v>0.96100000000000008</v>
      </c>
      <c r="D6" s="4">
        <v>1.4409999999999998</v>
      </c>
      <c r="E6" s="4">
        <v>4.3970000000000002</v>
      </c>
      <c r="F6" s="4">
        <v>3.1159999999999997</v>
      </c>
      <c r="G6" s="4">
        <v>0.70799999999999996</v>
      </c>
      <c r="H6" s="4">
        <v>0.96599999999999997</v>
      </c>
      <c r="I6" s="4">
        <v>56.2</v>
      </c>
      <c r="J6" s="4">
        <v>29.398000000000003</v>
      </c>
      <c r="K6" s="4">
        <v>89.302999999999997</v>
      </c>
      <c r="L6" s="4">
        <v>39.468000000000004</v>
      </c>
      <c r="M6" s="4">
        <v>19.832999999999998</v>
      </c>
      <c r="N6" s="4" t="s">
        <v>59</v>
      </c>
    </row>
    <row r="7" spans="1:14" x14ac:dyDescent="0.3">
      <c r="A7" s="1" t="s">
        <v>15</v>
      </c>
      <c r="B7" s="5">
        <v>5.4610000000000003</v>
      </c>
      <c r="C7" s="4">
        <v>1.0065</v>
      </c>
      <c r="D7" s="4">
        <v>1.4339374999999999</v>
      </c>
      <c r="E7" s="4">
        <v>3.8848124999999998</v>
      </c>
      <c r="F7" s="4">
        <v>2.6373438</v>
      </c>
      <c r="G7" s="4">
        <v>0.84543750000000006</v>
      </c>
      <c r="H7" s="4">
        <v>1.1570749999999999</v>
      </c>
      <c r="I7" s="4">
        <v>59.259305499999996</v>
      </c>
      <c r="J7" s="4">
        <v>30.680418500000002</v>
      </c>
      <c r="K7" s="4">
        <v>67.176108200000002</v>
      </c>
      <c r="L7" s="4">
        <v>27.271883299999999</v>
      </c>
      <c r="M7" s="4">
        <v>18.692046900000001</v>
      </c>
      <c r="N7" s="4" t="s">
        <v>59</v>
      </c>
    </row>
    <row r="8" spans="1:14" x14ac:dyDescent="0.3">
      <c r="A8" s="1" t="s">
        <v>16</v>
      </c>
      <c r="B8" s="5">
        <v>4.875</v>
      </c>
      <c r="C8" s="4">
        <v>0.87103120000000001</v>
      </c>
      <c r="D8" s="4">
        <v>1.2765312</v>
      </c>
      <c r="E8" s="4">
        <v>3.5332559999999997</v>
      </c>
      <c r="F8" s="4">
        <v>2.3665152000000003</v>
      </c>
      <c r="G8" s="4">
        <v>0.84743729999999995</v>
      </c>
      <c r="H8" s="4">
        <v>1.2012083</v>
      </c>
      <c r="I8" s="4">
        <v>60.813277299999996</v>
      </c>
      <c r="J8" s="4">
        <v>32.483979699999999</v>
      </c>
      <c r="K8" s="4">
        <v>51.748907200000005</v>
      </c>
      <c r="L8" s="4">
        <v>20.634465299999999</v>
      </c>
      <c r="M8" s="4">
        <v>13.161</v>
      </c>
      <c r="N8" s="4">
        <v>30.38</v>
      </c>
    </row>
    <row r="9" spans="1:14" x14ac:dyDescent="0.3">
      <c r="A9" s="1" t="s">
        <v>17</v>
      </c>
      <c r="B9" s="5">
        <v>5.2309999999999999</v>
      </c>
      <c r="C9" s="4">
        <v>0.94399999999999995</v>
      </c>
      <c r="D9" s="4">
        <v>1.32</v>
      </c>
      <c r="E9" s="4">
        <v>4.2249999999999996</v>
      </c>
      <c r="F9" s="4">
        <v>3.1260000000000003</v>
      </c>
      <c r="G9" s="4">
        <v>0.84600000000000009</v>
      </c>
      <c r="H9" s="4">
        <v>1.0775000000000001</v>
      </c>
      <c r="I9" s="4">
        <v>51.483000000000004</v>
      </c>
      <c r="J9" s="4">
        <v>26.206</v>
      </c>
      <c r="K9" s="4">
        <v>81.489000000000004</v>
      </c>
      <c r="L9" s="4">
        <v>39.911999999999999</v>
      </c>
      <c r="M9" s="4">
        <v>15.922000000000001</v>
      </c>
      <c r="N9" s="4" t="s">
        <v>59</v>
      </c>
    </row>
    <row r="10" spans="1:14" x14ac:dyDescent="0.3">
      <c r="A10" s="1" t="s">
        <v>18</v>
      </c>
      <c r="B10" s="5">
        <v>4.7130000000000001</v>
      </c>
      <c r="C10" s="4">
        <v>0.73899999999999999</v>
      </c>
      <c r="D10" s="4">
        <v>1.119</v>
      </c>
      <c r="E10" s="4">
        <v>4.01</v>
      </c>
      <c r="F10" s="4">
        <v>2.98</v>
      </c>
      <c r="G10" s="4">
        <v>0.72459999999999991</v>
      </c>
      <c r="H10" s="4">
        <v>0.97570000000000001</v>
      </c>
      <c r="I10" s="4">
        <v>50.823</v>
      </c>
      <c r="J10" s="4">
        <v>25.88</v>
      </c>
      <c r="K10" s="4">
        <v>70.953000000000003</v>
      </c>
      <c r="L10" s="4">
        <v>35.491</v>
      </c>
      <c r="M10" s="4">
        <v>11.213000000000001</v>
      </c>
      <c r="N10" s="4" t="s">
        <v>59</v>
      </c>
    </row>
    <row r="11" spans="1:14" x14ac:dyDescent="0.3">
      <c r="A11" s="1" t="s">
        <v>19</v>
      </c>
      <c r="B11" s="5">
        <v>6.0359999999999996</v>
      </c>
      <c r="C11" s="4">
        <v>0.93200000000000005</v>
      </c>
      <c r="D11" s="4">
        <v>1.4219999999999999</v>
      </c>
      <c r="E11" s="4">
        <v>4.6440000000000001</v>
      </c>
      <c r="F11" s="4">
        <v>3.5059999999999998</v>
      </c>
      <c r="G11" s="4">
        <v>0.86799999999999999</v>
      </c>
      <c r="H11" s="4">
        <v>1.0820000000000001</v>
      </c>
      <c r="I11" s="4">
        <v>48.55</v>
      </c>
      <c r="J11" s="4">
        <v>24.5</v>
      </c>
      <c r="K11" s="4">
        <v>100.622</v>
      </c>
      <c r="L11" s="4">
        <v>51.96</v>
      </c>
      <c r="M11" s="4">
        <v>18.41</v>
      </c>
      <c r="N11" s="4" t="s">
        <v>59</v>
      </c>
    </row>
    <row r="12" spans="1:14" x14ac:dyDescent="0.3">
      <c r="A12" s="1" t="s">
        <v>20</v>
      </c>
      <c r="B12" s="5">
        <v>5.9640000000000004</v>
      </c>
      <c r="C12" s="4">
        <v>0.96900000000000008</v>
      </c>
      <c r="D12" s="4">
        <v>1.379</v>
      </c>
      <c r="E12" s="4">
        <v>3.7290000000000001</v>
      </c>
      <c r="F12" s="4">
        <v>2.5890000000000004</v>
      </c>
      <c r="G12" s="4">
        <v>0.79</v>
      </c>
      <c r="H12" s="4">
        <v>1.06</v>
      </c>
      <c r="I12" s="4">
        <v>58.731999999999999</v>
      </c>
      <c r="J12" s="4">
        <v>30.672000000000001</v>
      </c>
      <c r="K12" s="4">
        <v>60.668999999999997</v>
      </c>
      <c r="L12" s="4">
        <v>25.533000000000001</v>
      </c>
      <c r="M12" s="4">
        <v>14.445</v>
      </c>
      <c r="N12" s="4" t="s">
        <v>59</v>
      </c>
    </row>
    <row r="13" spans="1:14" x14ac:dyDescent="0.3">
      <c r="A13" s="1" t="s">
        <v>21</v>
      </c>
      <c r="B13" s="4" t="s">
        <v>59</v>
      </c>
      <c r="C13" s="4">
        <v>0.96607799999999999</v>
      </c>
      <c r="D13" s="4">
        <v>1.2935603</v>
      </c>
      <c r="E13" s="4">
        <v>3.5701101</v>
      </c>
      <c r="F13" s="4">
        <v>2.4912086000000002</v>
      </c>
      <c r="G13" s="4">
        <v>0.78215710000000005</v>
      </c>
      <c r="H13" s="4">
        <v>1.0530257999999999</v>
      </c>
      <c r="I13" s="4">
        <v>58.218516899999997</v>
      </c>
      <c r="J13" s="4">
        <v>29.658845100000001</v>
      </c>
      <c r="K13" s="4">
        <v>54.047419000000005</v>
      </c>
      <c r="L13" s="4">
        <v>22.806730100000003</v>
      </c>
      <c r="M13" s="4">
        <v>14.50739725</v>
      </c>
      <c r="N13" s="4">
        <v>56.709999999999994</v>
      </c>
    </row>
    <row r="14" spans="1:14" x14ac:dyDescent="0.3">
      <c r="A14" s="1" t="s">
        <v>22</v>
      </c>
      <c r="B14" s="5">
        <v>4.3369999999999997</v>
      </c>
      <c r="C14" s="4">
        <v>1.0489999999999999</v>
      </c>
      <c r="D14" s="4">
        <v>1.4217499</v>
      </c>
      <c r="E14" s="4">
        <v>3.6721250000000003</v>
      </c>
      <c r="F14" s="4">
        <v>2.5359375000000002</v>
      </c>
      <c r="G14" s="4">
        <v>0.91569469999999997</v>
      </c>
      <c r="H14" s="4">
        <v>1.2375387</v>
      </c>
      <c r="I14" s="4">
        <v>57.861318300000001</v>
      </c>
      <c r="J14" s="4">
        <v>30.143866600000003</v>
      </c>
      <c r="K14" s="4">
        <v>58.151055900000003</v>
      </c>
      <c r="L14" s="4">
        <v>24.0550119</v>
      </c>
      <c r="M14" s="4">
        <v>11.8191077</v>
      </c>
      <c r="N14" s="4">
        <v>37.85</v>
      </c>
    </row>
    <row r="15" spans="1:14" x14ac:dyDescent="0.3">
      <c r="A15" s="1" t="s">
        <v>23</v>
      </c>
      <c r="B15" s="5">
        <v>5.3659999999999997</v>
      </c>
      <c r="C15" s="4">
        <v>0.89281250000000001</v>
      </c>
      <c r="D15" s="4">
        <v>1.2960625000000001</v>
      </c>
      <c r="E15" s="4">
        <v>3.7998750000000001</v>
      </c>
      <c r="F15" s="4">
        <v>2.6778124999999999</v>
      </c>
      <c r="G15" s="4">
        <v>0.89624999999999999</v>
      </c>
      <c r="H15" s="4">
        <v>1.1243750000000001</v>
      </c>
      <c r="I15" s="4">
        <v>56.700077700000001</v>
      </c>
      <c r="J15" s="4">
        <v>30.034774300000002</v>
      </c>
      <c r="K15" s="4">
        <v>63.397412500000002</v>
      </c>
      <c r="L15" s="4">
        <v>26.742607200000002</v>
      </c>
      <c r="M15" s="4">
        <v>17.186599099999999</v>
      </c>
      <c r="N15" s="4">
        <v>36.03</v>
      </c>
    </row>
    <row r="16" spans="1:14" x14ac:dyDescent="0.3">
      <c r="A16" s="1" t="s">
        <v>24</v>
      </c>
      <c r="B16" s="4" t="s">
        <v>59</v>
      </c>
      <c r="C16" s="4">
        <v>1.0037795</v>
      </c>
      <c r="D16" s="4">
        <v>1.4412170835</v>
      </c>
      <c r="E16" s="4">
        <v>4.1590503334999998</v>
      </c>
      <c r="F16" s="4">
        <v>2.9157440000000001</v>
      </c>
      <c r="G16" s="4">
        <v>0.80518141649999997</v>
      </c>
      <c r="H16" s="4">
        <v>1.1006406664999999</v>
      </c>
      <c r="I16" s="4">
        <v>57.529909164999992</v>
      </c>
      <c r="J16" s="4">
        <v>30.4162465</v>
      </c>
      <c r="K16" s="4">
        <v>78.148756415000008</v>
      </c>
      <c r="L16" s="4">
        <v>34.034114165000005</v>
      </c>
      <c r="M16" s="4">
        <v>21.523153000000001</v>
      </c>
      <c r="N16" s="4">
        <v>33.594999999999999</v>
      </c>
    </row>
    <row r="17" spans="1:14" x14ac:dyDescent="0.3">
      <c r="A17" s="1" t="s">
        <v>25</v>
      </c>
      <c r="B17" s="4" t="s">
        <v>59</v>
      </c>
      <c r="C17" s="4">
        <v>0.90500000000000003</v>
      </c>
      <c r="D17" s="4">
        <v>1.3196666664999999</v>
      </c>
      <c r="E17" s="4">
        <v>4.0963333335000005</v>
      </c>
      <c r="F17" s="4">
        <v>3.0146666665000001</v>
      </c>
      <c r="G17" s="4">
        <v>0.80833333350000003</v>
      </c>
      <c r="H17" s="4">
        <v>1.05</v>
      </c>
      <c r="I17" s="4">
        <v>52.254333334999998</v>
      </c>
      <c r="J17" s="4">
        <v>26.664666664999999</v>
      </c>
      <c r="K17" s="4">
        <v>75.382999999999996</v>
      </c>
      <c r="L17" s="4">
        <v>36.872333335</v>
      </c>
      <c r="M17" s="4">
        <v>15.491333335</v>
      </c>
      <c r="N17" s="4" t="s">
        <v>59</v>
      </c>
    </row>
    <row r="18" spans="1:14" x14ac:dyDescent="0.3">
      <c r="A18" s="1" t="s">
        <v>26</v>
      </c>
      <c r="B18" s="5">
        <v>5.9560000000000004</v>
      </c>
      <c r="C18" s="4">
        <v>1.1882280000000001</v>
      </c>
      <c r="D18" s="4">
        <v>1.5309906</v>
      </c>
      <c r="E18" s="4">
        <v>3.9176321000000001</v>
      </c>
      <c r="F18" s="4">
        <v>2.7376826000000003</v>
      </c>
      <c r="G18" s="4">
        <v>1.0145123</v>
      </c>
      <c r="H18" s="4">
        <v>1.2670766</v>
      </c>
      <c r="I18" s="4">
        <v>58.704918200000002</v>
      </c>
      <c r="J18" s="4">
        <v>32.869095799999997</v>
      </c>
      <c r="K18" s="4">
        <v>68.295172199999996</v>
      </c>
      <c r="L18" s="4">
        <v>28.506337600000002</v>
      </c>
      <c r="M18" s="4">
        <v>19.4559681</v>
      </c>
      <c r="N18" s="4">
        <v>33</v>
      </c>
    </row>
    <row r="19" spans="1:14" x14ac:dyDescent="0.3">
      <c r="A19" s="1" t="s">
        <v>27</v>
      </c>
      <c r="B19" s="4" t="s">
        <v>59</v>
      </c>
      <c r="C19" s="4">
        <v>0.8948855</v>
      </c>
      <c r="D19" s="4">
        <v>1.2116770834999999</v>
      </c>
      <c r="E19" s="4">
        <v>3.7603567499999997</v>
      </c>
      <c r="F19" s="4">
        <v>2.6815495</v>
      </c>
      <c r="G19" s="4">
        <v>0.84149133350000005</v>
      </c>
      <c r="H19" s="4">
        <v>1.0201910000000001</v>
      </c>
      <c r="I19" s="4">
        <v>55.827977000000004</v>
      </c>
      <c r="J19" s="4">
        <v>28.951821665000001</v>
      </c>
      <c r="K19" s="4">
        <v>61.866286334999998</v>
      </c>
      <c r="L19" s="4">
        <v>27.425184084999998</v>
      </c>
      <c r="M19" s="4">
        <v>15.180594835000001</v>
      </c>
      <c r="N19" s="4">
        <v>6.76</v>
      </c>
    </row>
    <row r="20" spans="1:14" x14ac:dyDescent="0.3">
      <c r="A20" s="1" t="s">
        <v>28</v>
      </c>
      <c r="B20" s="5">
        <v>5.9960000000000004</v>
      </c>
      <c r="C20" s="4">
        <v>0.94</v>
      </c>
      <c r="D20" s="4">
        <v>1.4119999999999999</v>
      </c>
      <c r="E20" s="4">
        <v>3.6819999999999999</v>
      </c>
      <c r="F20" s="4">
        <v>2.6420000000000003</v>
      </c>
      <c r="G20" s="4">
        <v>0.83699999999999997</v>
      </c>
      <c r="H20" s="4">
        <v>1.0590000000000002</v>
      </c>
      <c r="I20" s="4">
        <v>55.527999999999999</v>
      </c>
      <c r="J20" s="4">
        <v>28.527000000000001</v>
      </c>
      <c r="K20" s="4">
        <v>59.116999999999997</v>
      </c>
      <c r="L20" s="4">
        <v>26.655999999999999</v>
      </c>
      <c r="M20" s="4">
        <v>15.489999999999998</v>
      </c>
      <c r="N20" s="4" t="s">
        <v>59</v>
      </c>
    </row>
    <row r="21" spans="1:14" x14ac:dyDescent="0.3">
      <c r="A21" s="1" t="s">
        <v>29</v>
      </c>
      <c r="B21" s="5">
        <v>4.8520000000000003</v>
      </c>
      <c r="C21" s="4">
        <v>0.98865619999999999</v>
      </c>
      <c r="D21" s="4">
        <v>1.2254062000000001</v>
      </c>
      <c r="E21" s="4">
        <v>3.6450936999999999</v>
      </c>
      <c r="F21" s="4">
        <v>2.5354375</v>
      </c>
      <c r="G21" s="4">
        <v>0.8818125</v>
      </c>
      <c r="H21" s="4">
        <v>1.1705312999999999</v>
      </c>
      <c r="I21" s="4">
        <v>56.550719299999997</v>
      </c>
      <c r="J21" s="4">
        <v>29.510101900000002</v>
      </c>
      <c r="K21" s="4">
        <v>55.267835599999998</v>
      </c>
      <c r="L21" s="4">
        <v>24.4094053</v>
      </c>
      <c r="M21" s="4">
        <v>10.6075</v>
      </c>
      <c r="N21" s="4">
        <v>29.725000000000001</v>
      </c>
    </row>
    <row r="22" spans="1:14" x14ac:dyDescent="0.3">
      <c r="A22" s="1" t="s">
        <v>30</v>
      </c>
      <c r="B22" s="4" t="s">
        <v>59</v>
      </c>
      <c r="C22" s="4">
        <v>0.873</v>
      </c>
      <c r="D22" s="4">
        <v>1.3414999999999999</v>
      </c>
      <c r="E22" s="4">
        <v>3.444</v>
      </c>
      <c r="F22" s="4">
        <v>2.5705</v>
      </c>
      <c r="G22" s="4">
        <v>0.90349999999999997</v>
      </c>
      <c r="H22" s="4">
        <v>1.1005</v>
      </c>
      <c r="I22" s="4">
        <v>57.614000000000004</v>
      </c>
      <c r="J22" s="4">
        <v>29.758499999999998</v>
      </c>
      <c r="K22" s="4">
        <v>52.177999999999997</v>
      </c>
      <c r="L22" s="4">
        <v>22.310000000000002</v>
      </c>
      <c r="M22" s="4">
        <v>13.243500000000001</v>
      </c>
      <c r="N22" s="4" t="s">
        <v>59</v>
      </c>
    </row>
    <row r="23" spans="1:14" x14ac:dyDescent="0.3">
      <c r="A23" s="1" t="s">
        <v>31</v>
      </c>
      <c r="B23" s="4" t="s">
        <v>59</v>
      </c>
      <c r="C23" s="4">
        <v>0.84206239999999999</v>
      </c>
      <c r="D23" s="4">
        <v>1.2877811000000001</v>
      </c>
      <c r="E23" s="4">
        <v>3.9753058000000001</v>
      </c>
      <c r="F23" s="4">
        <v>2.8726227</v>
      </c>
      <c r="G23" s="4">
        <v>0.87198189999999998</v>
      </c>
      <c r="H23" s="4">
        <v>1.0746831999999999</v>
      </c>
      <c r="I23" s="4">
        <v>54.246902800000001</v>
      </c>
      <c r="J23" s="4">
        <v>27.298914799999999</v>
      </c>
      <c r="K23" s="4">
        <v>70.167669500000002</v>
      </c>
      <c r="L23" s="4">
        <v>32.976539799999998</v>
      </c>
      <c r="M23" s="4">
        <v>15.987051299999999</v>
      </c>
      <c r="N23" s="4">
        <v>16.41</v>
      </c>
    </row>
    <row r="24" spans="1:14" x14ac:dyDescent="0.3">
      <c r="A24" s="1" t="s">
        <v>32</v>
      </c>
      <c r="B24" s="4" t="s">
        <v>59</v>
      </c>
      <c r="C24" s="4">
        <v>0.88474999999999993</v>
      </c>
      <c r="D24" s="4">
        <v>1.3595000000000002</v>
      </c>
      <c r="E24" s="4">
        <v>3.82525</v>
      </c>
      <c r="F24" s="4">
        <v>2.7867500000000001</v>
      </c>
      <c r="G24" s="4">
        <v>0.78700000000000003</v>
      </c>
      <c r="H24" s="4">
        <v>0.99112500000000003</v>
      </c>
      <c r="I24" s="4">
        <v>54.977999999999994</v>
      </c>
      <c r="J24" s="4">
        <v>28.02375</v>
      </c>
      <c r="K24" s="4">
        <v>66.72175</v>
      </c>
      <c r="L24" s="4">
        <v>30.986750000000001</v>
      </c>
      <c r="M24" s="4">
        <v>12.498749999999999</v>
      </c>
      <c r="N24" s="4">
        <v>38.159999999999997</v>
      </c>
    </row>
    <row r="25" spans="1:14" x14ac:dyDescent="0.3">
      <c r="A25" s="1" t="s">
        <v>33</v>
      </c>
      <c r="B25" s="5">
        <v>5.0490000000000004</v>
      </c>
      <c r="C25" s="4">
        <v>0.96350000000000002</v>
      </c>
      <c r="D25" s="4">
        <v>1.3109375000000001</v>
      </c>
      <c r="E25" s="4">
        <v>3.4108125</v>
      </c>
      <c r="F25" s="4">
        <v>2.3583750000000001</v>
      </c>
      <c r="G25" s="4">
        <v>1.0009999999999999</v>
      </c>
      <c r="H25" s="4">
        <v>1.2929999999999999</v>
      </c>
      <c r="I25" s="4">
        <v>59.205500000000001</v>
      </c>
      <c r="J25" s="4">
        <v>30.540500000000002</v>
      </c>
      <c r="K25" s="4">
        <v>48.631438700000004</v>
      </c>
      <c r="L25" s="4">
        <v>20.135280699999999</v>
      </c>
      <c r="M25" s="4">
        <v>12.795999999999999</v>
      </c>
      <c r="N25" s="4">
        <v>13.78</v>
      </c>
    </row>
    <row r="26" spans="1:14" x14ac:dyDescent="0.3">
      <c r="A26" s="1" t="s">
        <v>34</v>
      </c>
      <c r="B26" s="5">
        <v>5.3529999999999998</v>
      </c>
      <c r="C26" s="4">
        <v>0.866023875</v>
      </c>
      <c r="D26" s="4">
        <v>1.382009</v>
      </c>
      <c r="E26" s="4">
        <v>3.3238338000000001</v>
      </c>
      <c r="F26" s="4">
        <v>2.1793355000000001</v>
      </c>
      <c r="G26" s="4">
        <v>1.0064112000000001</v>
      </c>
      <c r="H26" s="4">
        <v>1.2449836000000001</v>
      </c>
      <c r="I26" s="4">
        <v>69.764255399999996</v>
      </c>
      <c r="J26" s="4">
        <v>38.425290500000003</v>
      </c>
      <c r="K26" s="4">
        <v>49.850871499999997</v>
      </c>
      <c r="L26" s="4">
        <v>17.754871600000001</v>
      </c>
      <c r="M26" s="4">
        <v>14.259</v>
      </c>
      <c r="N26" s="4" t="s">
        <v>59</v>
      </c>
    </row>
    <row r="27" spans="1:14" x14ac:dyDescent="0.3">
      <c r="A27" s="1" t="s">
        <v>35</v>
      </c>
      <c r="B27" s="5">
        <v>5.5</v>
      </c>
      <c r="C27" s="4">
        <v>1.0308333334999999</v>
      </c>
      <c r="D27" s="4">
        <v>1.4916666665</v>
      </c>
      <c r="E27" s="4">
        <v>3.4933333334999999</v>
      </c>
      <c r="F27" s="4">
        <v>2.3066666665</v>
      </c>
      <c r="G27" s="4">
        <v>1.0125000000000002</v>
      </c>
      <c r="H27" s="4">
        <v>1.1825000000000001</v>
      </c>
      <c r="I27" s="4">
        <v>63.405000000000001</v>
      </c>
      <c r="J27" s="4">
        <v>33.765833334999996</v>
      </c>
      <c r="K27" s="4">
        <v>51.163333334999997</v>
      </c>
      <c r="L27" s="4">
        <v>18.568333334999998</v>
      </c>
      <c r="M27" s="4">
        <v>15.791666665000001</v>
      </c>
      <c r="N27" s="4" t="s">
        <v>59</v>
      </c>
    </row>
    <row r="28" spans="1:14" x14ac:dyDescent="0.3">
      <c r="A28" s="1" t="s">
        <v>36</v>
      </c>
      <c r="B28" s="5">
        <v>5.0549999999999997</v>
      </c>
      <c r="C28" s="4">
        <v>1.0123147000000001</v>
      </c>
      <c r="D28" s="4">
        <v>1.4525030999999999</v>
      </c>
      <c r="E28" s="4">
        <v>3.7424835999999999</v>
      </c>
      <c r="F28" s="4">
        <v>2.5874673000000001</v>
      </c>
      <c r="G28" s="4">
        <v>0.89440720000000007</v>
      </c>
      <c r="H28" s="4">
        <v>1.1764389</v>
      </c>
      <c r="I28" s="4">
        <v>57.917475299999992</v>
      </c>
      <c r="J28" s="4">
        <v>30.742592500000001</v>
      </c>
      <c r="K28" s="4">
        <v>61.605834800000004</v>
      </c>
      <c r="L28" s="4">
        <v>25.6222879</v>
      </c>
      <c r="M28" s="4">
        <v>12.948130599999999</v>
      </c>
      <c r="N28" s="4">
        <v>36.799999999999997</v>
      </c>
    </row>
    <row r="29" spans="1:14" x14ac:dyDescent="0.3">
      <c r="A29" s="1" t="s">
        <v>37</v>
      </c>
      <c r="B29" s="5">
        <v>5.181</v>
      </c>
      <c r="C29" s="4">
        <v>1.0414699999999999</v>
      </c>
      <c r="D29" s="4">
        <v>1.5198342</v>
      </c>
      <c r="E29" s="4">
        <v>3.4528698999999996</v>
      </c>
      <c r="F29" s="4">
        <v>2.0425170000000001</v>
      </c>
      <c r="G29" s="4">
        <v>0.93172370000000004</v>
      </c>
      <c r="H29" s="4">
        <v>1.3090442</v>
      </c>
      <c r="I29" s="4">
        <v>72.924447099999995</v>
      </c>
      <c r="J29" s="4">
        <v>41.848985999999996</v>
      </c>
      <c r="K29" s="4">
        <v>51.980796599999998</v>
      </c>
      <c r="L29" s="4">
        <v>14.725102400000001</v>
      </c>
      <c r="M29" s="4">
        <v>14.330955750000001</v>
      </c>
      <c r="N29" s="4" t="s">
        <v>59</v>
      </c>
    </row>
    <row r="30" spans="1:14" x14ac:dyDescent="0.3">
      <c r="A30" s="1" t="s">
        <v>38</v>
      </c>
      <c r="B30" s="5">
        <v>5.5069999999999997</v>
      </c>
      <c r="C30" s="4">
        <v>0.85815629999999998</v>
      </c>
      <c r="D30" s="4">
        <v>1.2495313000000001</v>
      </c>
      <c r="E30" s="4">
        <v>3.7484687000000001</v>
      </c>
      <c r="F30" s="4">
        <v>2.812125</v>
      </c>
      <c r="G30" s="4">
        <v>0.78499999999999992</v>
      </c>
      <c r="H30" s="4">
        <v>0.9489438</v>
      </c>
      <c r="I30" s="4">
        <v>48.712753899999996</v>
      </c>
      <c r="J30" s="4">
        <v>23.636928900000001</v>
      </c>
      <c r="K30" s="4">
        <v>64.789986800000008</v>
      </c>
      <c r="L30" s="4">
        <v>32.138519100000003</v>
      </c>
      <c r="M30" s="4">
        <v>12.241333335</v>
      </c>
      <c r="N30" s="4">
        <v>17.329999999999998</v>
      </c>
    </row>
    <row r="31" spans="1:14" x14ac:dyDescent="0.3">
      <c r="A31" s="1" t="s">
        <v>39</v>
      </c>
      <c r="B31" s="5">
        <v>4.6820000000000004</v>
      </c>
      <c r="C31" s="4">
        <v>0.97025000000000006</v>
      </c>
      <c r="D31" s="4">
        <v>1.383</v>
      </c>
      <c r="E31" s="4">
        <v>3.8774999999999999</v>
      </c>
      <c r="F31" s="4">
        <v>2.8682499999999997</v>
      </c>
      <c r="G31" s="4">
        <v>0.90650000000000008</v>
      </c>
      <c r="H31" s="4">
        <v>1.159</v>
      </c>
      <c r="I31" s="4">
        <v>50.228749999999998</v>
      </c>
      <c r="J31" s="4">
        <v>25.47475</v>
      </c>
      <c r="K31" s="4">
        <v>64.207000000000008</v>
      </c>
      <c r="L31" s="4">
        <v>31.160250000000001</v>
      </c>
      <c r="M31" s="4">
        <v>13.909500000000001</v>
      </c>
      <c r="N31" s="4" t="s">
        <v>59</v>
      </c>
    </row>
    <row r="32" spans="1:14" x14ac:dyDescent="0.3">
      <c r="A32" s="1" t="s">
        <v>40</v>
      </c>
      <c r="B32" s="5">
        <v>6.6349999999999998</v>
      </c>
      <c r="C32" s="4">
        <v>0.94750000000000001</v>
      </c>
      <c r="D32" s="4">
        <v>1.167</v>
      </c>
      <c r="E32" s="4">
        <v>4.1909999999999998</v>
      </c>
      <c r="F32" s="4">
        <v>3.17</v>
      </c>
      <c r="G32" s="4">
        <v>0.63500000000000001</v>
      </c>
      <c r="H32" s="4">
        <v>0.82750000000000001</v>
      </c>
      <c r="I32" s="4">
        <v>48.271500000000003</v>
      </c>
      <c r="J32" s="4">
        <v>24.257999999999999</v>
      </c>
      <c r="K32" s="4">
        <v>79.965000000000003</v>
      </c>
      <c r="L32" s="4">
        <v>41.164999999999999</v>
      </c>
      <c r="M32" s="4">
        <v>14.387</v>
      </c>
      <c r="N32" s="4" t="s">
        <v>59</v>
      </c>
    </row>
    <row r="33" spans="1:14" x14ac:dyDescent="0.3">
      <c r="A33" s="1" t="s">
        <v>41</v>
      </c>
      <c r="B33" s="5">
        <v>5.0410000000000004</v>
      </c>
      <c r="C33" s="4">
        <v>0.94900000000000007</v>
      </c>
      <c r="D33" s="4">
        <v>1.3740000000000001</v>
      </c>
      <c r="E33" s="4">
        <v>3.9379999999999997</v>
      </c>
      <c r="F33" s="4">
        <v>2.8130000000000002</v>
      </c>
      <c r="G33" s="4">
        <v>0.82899999999999996</v>
      </c>
      <c r="H33" s="4">
        <v>1.0269999999999999</v>
      </c>
      <c r="I33" s="4">
        <v>54.924999999999997</v>
      </c>
      <c r="J33" s="4">
        <v>28.143000000000001</v>
      </c>
      <c r="K33" s="4">
        <v>68.981999999999999</v>
      </c>
      <c r="L33" s="4">
        <v>30.497</v>
      </c>
      <c r="M33" s="4">
        <v>15.001000000000001</v>
      </c>
      <c r="N33" s="4" t="s">
        <v>59</v>
      </c>
    </row>
    <row r="34" spans="1:14" x14ac:dyDescent="0.3">
      <c r="A34" s="1" t="s">
        <v>42</v>
      </c>
      <c r="B34" s="5">
        <v>5.6959999999999997</v>
      </c>
      <c r="C34" s="4">
        <v>0.91774999999999995</v>
      </c>
      <c r="D34" s="4">
        <v>1.3774999999999999</v>
      </c>
      <c r="E34" s="4">
        <v>3.7197499999999999</v>
      </c>
      <c r="F34" s="4">
        <v>2.49125</v>
      </c>
      <c r="G34" s="4">
        <v>0.75275000000000003</v>
      </c>
      <c r="H34" s="4">
        <v>1.0249999999999999</v>
      </c>
      <c r="I34" s="4">
        <v>62.063749999999999</v>
      </c>
      <c r="J34" s="4">
        <v>33.176499999999997</v>
      </c>
      <c r="K34" s="4">
        <v>59.998750000000001</v>
      </c>
      <c r="L34" s="4">
        <v>23.280249999999999</v>
      </c>
      <c r="M34" s="4">
        <v>14.542249999999999</v>
      </c>
      <c r="N34" s="4" t="s">
        <v>59</v>
      </c>
    </row>
    <row r="35" spans="1:14" x14ac:dyDescent="0.3">
      <c r="A35" s="1" t="s">
        <v>43</v>
      </c>
      <c r="B35" s="5">
        <v>5.5140000000000002</v>
      </c>
      <c r="C35" s="4" t="s">
        <v>59</v>
      </c>
      <c r="D35" s="4" t="s">
        <v>59</v>
      </c>
      <c r="E35" s="4" t="s">
        <v>59</v>
      </c>
      <c r="F35" s="4" t="s">
        <v>59</v>
      </c>
      <c r="G35" s="4" t="s">
        <v>59</v>
      </c>
      <c r="H35" s="4" t="s">
        <v>59</v>
      </c>
      <c r="I35" s="4" t="s">
        <v>59</v>
      </c>
      <c r="J35" s="4" t="s">
        <v>59</v>
      </c>
      <c r="K35" s="4" t="s">
        <v>59</v>
      </c>
      <c r="L35" s="4" t="s">
        <v>59</v>
      </c>
      <c r="M35" s="4" t="s">
        <v>59</v>
      </c>
      <c r="N35" s="4">
        <v>61.024999999999999</v>
      </c>
    </row>
    <row r="36" spans="1:14" x14ac:dyDescent="0.3">
      <c r="A36" s="1" t="s">
        <v>44</v>
      </c>
      <c r="B36" s="5">
        <v>5.7939999999999996</v>
      </c>
      <c r="C36" s="4">
        <v>0.93879170000000001</v>
      </c>
      <c r="D36" s="4">
        <v>1.3200833000000001</v>
      </c>
      <c r="E36" s="4">
        <v>4.0257158000000004</v>
      </c>
      <c r="F36" s="4">
        <v>2.9633905999999999</v>
      </c>
      <c r="G36" s="4">
        <v>0.96945979999999998</v>
      </c>
      <c r="H36" s="4">
        <v>1.2192338</v>
      </c>
      <c r="I36" s="4">
        <v>51.564587200000005</v>
      </c>
      <c r="J36" s="4">
        <v>26.007655399999997</v>
      </c>
      <c r="K36" s="4">
        <v>72.214102199999999</v>
      </c>
      <c r="L36" s="4">
        <v>34.492178699999997</v>
      </c>
      <c r="M36" s="4">
        <v>16.973690999999999</v>
      </c>
      <c r="N36" s="4">
        <v>24.67</v>
      </c>
    </row>
    <row r="37" spans="1:14" x14ac:dyDescent="0.3">
      <c r="A37" s="1" t="s">
        <v>45</v>
      </c>
      <c r="B37" s="5">
        <v>4.7560000000000002</v>
      </c>
      <c r="C37" s="4">
        <v>0.86475000000000002</v>
      </c>
      <c r="D37" s="4">
        <v>1.302</v>
      </c>
      <c r="E37" s="4">
        <v>3.6267500000000004</v>
      </c>
      <c r="F37" s="4">
        <v>2.4922500000000003</v>
      </c>
      <c r="G37" s="4">
        <v>0.93049999999999999</v>
      </c>
      <c r="H37" s="4">
        <v>1.23875</v>
      </c>
      <c r="I37" s="4">
        <v>60.263500000000008</v>
      </c>
      <c r="J37" s="4">
        <v>31.725750000000001</v>
      </c>
      <c r="K37" s="4">
        <v>55.578499999999998</v>
      </c>
      <c r="L37" s="4">
        <v>22.53875</v>
      </c>
      <c r="M37" s="4">
        <v>13.8055</v>
      </c>
      <c r="N37" s="4" t="s">
        <v>59</v>
      </c>
    </row>
    <row r="38" spans="1:14" x14ac:dyDescent="0.3">
      <c r="A38" s="1" t="s">
        <v>46</v>
      </c>
      <c r="B38" s="5">
        <v>4.5220000000000002</v>
      </c>
      <c r="C38" s="4">
        <v>0.98349999999999993</v>
      </c>
      <c r="D38" s="4">
        <v>1.516</v>
      </c>
      <c r="E38" s="4">
        <v>3.92475</v>
      </c>
      <c r="F38" s="4">
        <v>2.7635000000000001</v>
      </c>
      <c r="G38" s="4">
        <v>0.97875000000000001</v>
      </c>
      <c r="H38" s="4">
        <v>1.22075</v>
      </c>
      <c r="I38" s="4">
        <v>57.431250000000006</v>
      </c>
      <c r="J38" s="4">
        <v>30.361250000000002</v>
      </c>
      <c r="K38" s="4">
        <v>71.809250000000006</v>
      </c>
      <c r="L38" s="4">
        <v>32.097750000000005</v>
      </c>
      <c r="M38" s="4">
        <v>21.416</v>
      </c>
      <c r="N38" s="4">
        <v>62.495000000000005</v>
      </c>
    </row>
    <row r="39" spans="1:14" x14ac:dyDescent="0.3">
      <c r="A39" s="1" t="s">
        <v>47</v>
      </c>
      <c r="B39" s="5">
        <v>4.6500000000000004</v>
      </c>
      <c r="C39" s="4">
        <v>0.87</v>
      </c>
      <c r="D39" s="4">
        <v>1.3780000000000001</v>
      </c>
      <c r="E39" s="4">
        <v>3.9050000000000002</v>
      </c>
      <c r="F39" s="4">
        <v>2.6719999999999997</v>
      </c>
      <c r="G39" s="4">
        <v>0.83299999999999996</v>
      </c>
      <c r="H39" s="4">
        <v>1.1280000000000001</v>
      </c>
      <c r="I39" s="4">
        <v>59.725999999999999</v>
      </c>
      <c r="J39" s="4">
        <v>31.521999999999998</v>
      </c>
      <c r="K39" s="4">
        <v>66.474999999999994</v>
      </c>
      <c r="L39" s="4">
        <v>26.748999999999999</v>
      </c>
      <c r="M39" s="4">
        <v>15.36</v>
      </c>
      <c r="N39" s="4" t="s">
        <v>59</v>
      </c>
    </row>
    <row r="40" spans="1:14" x14ac:dyDescent="0.3">
      <c r="A40" s="1" t="s">
        <v>48</v>
      </c>
      <c r="B40" s="4" t="s">
        <v>59</v>
      </c>
      <c r="C40" s="4">
        <v>0.90100000000000002</v>
      </c>
      <c r="D40" s="4">
        <v>1.3640000000000001</v>
      </c>
      <c r="E40" s="4">
        <v>3.7250000000000001</v>
      </c>
      <c r="F40" s="4">
        <v>2.6360000000000001</v>
      </c>
      <c r="G40" s="4">
        <v>0.79700000000000004</v>
      </c>
      <c r="H40" s="4">
        <v>1.0649999999999999</v>
      </c>
      <c r="I40" s="4">
        <v>56.18</v>
      </c>
      <c r="J40" s="4">
        <v>29.102</v>
      </c>
      <c r="K40" s="4">
        <v>59.344999999999999</v>
      </c>
      <c r="L40" s="4">
        <v>25.873999999999999</v>
      </c>
      <c r="M40" s="4">
        <v>13.91</v>
      </c>
      <c r="N40" s="4" t="s">
        <v>59</v>
      </c>
    </row>
    <row r="41" spans="1:14" x14ac:dyDescent="0.3">
      <c r="A41" s="1" t="s">
        <v>49</v>
      </c>
      <c r="B41" s="5">
        <v>5.1020000000000003</v>
      </c>
      <c r="C41" s="4">
        <v>0.80120429999999998</v>
      </c>
      <c r="D41" s="4">
        <v>1.2086367</v>
      </c>
      <c r="E41" s="4">
        <v>4.0930625000000003</v>
      </c>
      <c r="F41" s="4">
        <v>3.0656875000000001</v>
      </c>
      <c r="G41" s="4">
        <v>0.85526630000000003</v>
      </c>
      <c r="H41" s="4">
        <v>1.0073839</v>
      </c>
      <c r="I41" s="4">
        <v>50.529696399999999</v>
      </c>
      <c r="J41" s="4">
        <v>25.404691499999998</v>
      </c>
      <c r="K41" s="4">
        <v>72.322560699999997</v>
      </c>
      <c r="L41" s="4">
        <v>36.010141899999994</v>
      </c>
      <c r="M41" s="4">
        <v>17.2322016</v>
      </c>
      <c r="N41" s="4">
        <v>27.684999999999999</v>
      </c>
    </row>
    <row r="42" spans="1:14" x14ac:dyDescent="0.3">
      <c r="A42" s="1" t="s">
        <v>50</v>
      </c>
      <c r="B42" s="5">
        <v>5.2290000000000001</v>
      </c>
      <c r="C42" s="4">
        <v>0.96182790000000007</v>
      </c>
      <c r="D42" s="4">
        <v>1.2989032</v>
      </c>
      <c r="E42" s="4">
        <v>3.9666250000000001</v>
      </c>
      <c r="F42" s="4">
        <v>2.8945625000000001</v>
      </c>
      <c r="G42" s="4">
        <v>1.0116875000000001</v>
      </c>
      <c r="H42" s="4">
        <v>1.2713749999999999</v>
      </c>
      <c r="I42" s="4">
        <v>52.426885600000006</v>
      </c>
      <c r="J42" s="4">
        <v>26.899620200000001</v>
      </c>
      <c r="K42" s="4">
        <v>71.507312200000001</v>
      </c>
      <c r="L42" s="4">
        <v>34.973267999999997</v>
      </c>
      <c r="M42" s="4">
        <v>16.577253900000002</v>
      </c>
      <c r="N42" s="4">
        <v>34.15</v>
      </c>
    </row>
    <row r="43" spans="1:14" x14ac:dyDescent="0.3">
      <c r="A43" s="1" t="s">
        <v>51</v>
      </c>
      <c r="B43" s="5">
        <v>6.0110000000000001</v>
      </c>
      <c r="C43" s="4">
        <v>0.85200000000000009</v>
      </c>
      <c r="D43" s="4">
        <v>1.2095</v>
      </c>
      <c r="E43" s="4">
        <v>3.9959999999999996</v>
      </c>
      <c r="F43" s="4">
        <v>2.9545000000000003</v>
      </c>
      <c r="G43" s="4">
        <v>0.79200000000000004</v>
      </c>
      <c r="H43" s="4">
        <v>1.0405</v>
      </c>
      <c r="I43" s="4">
        <v>51.648499999999999</v>
      </c>
      <c r="J43" s="4">
        <v>26.192</v>
      </c>
      <c r="K43" s="4">
        <v>70.67949999999999</v>
      </c>
      <c r="L43" s="4">
        <v>34.662999999999997</v>
      </c>
      <c r="M43" s="4">
        <v>12.452</v>
      </c>
      <c r="N43" s="4" t="s">
        <v>59</v>
      </c>
    </row>
    <row r="44" spans="1:14" x14ac:dyDescent="0.3">
      <c r="A44" s="1" t="s">
        <v>52</v>
      </c>
      <c r="B44" s="5">
        <v>5.9880000000000004</v>
      </c>
      <c r="C44" s="4">
        <v>0.97889890000000002</v>
      </c>
      <c r="D44" s="4">
        <v>1.4032948999999999</v>
      </c>
      <c r="E44" s="4">
        <v>4.1342805</v>
      </c>
      <c r="F44" s="4">
        <v>2.9965910999999998</v>
      </c>
      <c r="G44" s="4">
        <v>0.85291059999999996</v>
      </c>
      <c r="H44" s="4">
        <v>1.0780050000000001</v>
      </c>
      <c r="I44" s="4">
        <v>54.513432899999998</v>
      </c>
      <c r="J44" s="4">
        <v>28.336087899999999</v>
      </c>
      <c r="K44" s="4">
        <v>77.415931400000005</v>
      </c>
      <c r="L44" s="4">
        <v>35.366221700000004</v>
      </c>
      <c r="M44" s="4">
        <v>19.342798125000002</v>
      </c>
      <c r="N44" s="4" t="s">
        <v>59</v>
      </c>
    </row>
    <row r="45" spans="1:14" x14ac:dyDescent="0.3">
      <c r="A45" s="1" t="s">
        <v>53</v>
      </c>
      <c r="B45" s="5">
        <v>5.6820000000000004</v>
      </c>
      <c r="C45" s="4">
        <v>0.83399999999999996</v>
      </c>
      <c r="D45" s="4">
        <v>1.339</v>
      </c>
      <c r="E45" s="4">
        <v>3.9050000000000002</v>
      </c>
      <c r="F45" s="4">
        <v>2.7249999999999996</v>
      </c>
      <c r="G45" s="4">
        <v>0.65600000000000003</v>
      </c>
      <c r="H45" s="4">
        <v>0.84089999999999998</v>
      </c>
      <c r="I45" s="4">
        <v>55.980999999999995</v>
      </c>
      <c r="J45" s="4">
        <v>30.444000000000003</v>
      </c>
      <c r="K45" s="4">
        <v>66.977000000000004</v>
      </c>
      <c r="L45" s="4">
        <v>29.128</v>
      </c>
      <c r="M45" s="4">
        <v>13.455</v>
      </c>
      <c r="N45" s="4" t="s">
        <v>59</v>
      </c>
    </row>
    <row r="46" spans="1:14" x14ac:dyDescent="0.3">
      <c r="A46" s="1" t="s">
        <v>54</v>
      </c>
      <c r="B46" s="5">
        <v>4.6929999999999996</v>
      </c>
      <c r="C46" s="4" t="s">
        <v>59</v>
      </c>
      <c r="D46" s="4" t="s">
        <v>59</v>
      </c>
      <c r="E46" s="4" t="s">
        <v>59</v>
      </c>
      <c r="F46" s="4" t="s">
        <v>59</v>
      </c>
      <c r="G46" s="4" t="s">
        <v>59</v>
      </c>
      <c r="H46" s="4" t="s">
        <v>59</v>
      </c>
      <c r="I46" s="4" t="s">
        <v>59</v>
      </c>
      <c r="J46" s="4" t="s">
        <v>59</v>
      </c>
      <c r="K46" s="4" t="s">
        <v>59</v>
      </c>
      <c r="L46" s="4" t="s">
        <v>59</v>
      </c>
      <c r="M46" s="4" t="s">
        <v>59</v>
      </c>
      <c r="N46" s="4">
        <v>36.714999999999996</v>
      </c>
    </row>
    <row r="47" spans="1:14" x14ac:dyDescent="0.3">
      <c r="A47" s="1" t="s">
        <v>55</v>
      </c>
      <c r="B47" s="5">
        <v>5.56</v>
      </c>
      <c r="C47" s="4">
        <v>0.92157739999999999</v>
      </c>
      <c r="D47" s="4">
        <v>1.3744926</v>
      </c>
      <c r="E47" s="4">
        <v>3.9863159000000001</v>
      </c>
      <c r="F47" s="4">
        <v>2.7489485999999999</v>
      </c>
      <c r="G47" s="4">
        <v>0.85612310000000003</v>
      </c>
      <c r="H47" s="4">
        <v>1.1371856999999999</v>
      </c>
      <c r="I47" s="4">
        <v>59.468030599999999</v>
      </c>
      <c r="J47" s="4">
        <v>31.033701199999999</v>
      </c>
      <c r="K47" s="4">
        <v>70.538932799999998</v>
      </c>
      <c r="L47" s="4">
        <v>28.938368799999999</v>
      </c>
      <c r="M47" s="4">
        <v>14.4880481</v>
      </c>
      <c r="N47" s="4">
        <v>11.745000000000001</v>
      </c>
    </row>
  </sheetData>
  <conditionalFormatting sqref="A1:N1">
    <cfRule type="containsText" dxfId="5" priority="9" operator="containsText" text=".2">
      <formula>NOT(ISERROR(SEARCH(".2",A1)))</formula>
    </cfRule>
    <cfRule type="containsText" dxfId="4" priority="10" operator="containsText" text=".1">
      <formula>NOT(ISERROR(SEARCH(".1",A1)))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B3502-B289-4B05-B4CD-6B27B89ADAB7}">
  <dimension ref="A1:D13"/>
  <sheetViews>
    <sheetView tabSelected="1" workbookViewId="0">
      <pane ySplit="1" topLeftCell="A2" activePane="bottomLeft" state="frozen"/>
      <selection pane="bottomLeft" activeCell="K20" sqref="K20"/>
    </sheetView>
  </sheetViews>
  <sheetFormatPr defaultRowHeight="14.4" x14ac:dyDescent="0.3"/>
  <cols>
    <col min="1" max="1" width="19" bestFit="1" customWidth="1"/>
  </cols>
  <sheetData>
    <row r="1" spans="1:4" s="7" customFormat="1" ht="18" x14ac:dyDescent="0.35">
      <c r="A1" s="8" t="s">
        <v>65</v>
      </c>
      <c r="B1" s="7" t="s">
        <v>61</v>
      </c>
      <c r="C1" s="7" t="s">
        <v>60</v>
      </c>
      <c r="D1" s="7" t="s">
        <v>62</v>
      </c>
    </row>
    <row r="2" spans="1:4" x14ac:dyDescent="0.3">
      <c r="A2" t="s">
        <v>1</v>
      </c>
      <c r="B2">
        <v>34</v>
      </c>
      <c r="C2" s="6">
        <v>0.17564192096886597</v>
      </c>
      <c r="D2" s="6">
        <v>0.32041588315042474</v>
      </c>
    </row>
    <row r="3" spans="1:4" x14ac:dyDescent="0.3">
      <c r="A3" t="s">
        <v>2</v>
      </c>
      <c r="B3">
        <v>34</v>
      </c>
      <c r="C3" s="6">
        <v>0.10003759971633547</v>
      </c>
      <c r="D3" s="6">
        <v>0.57349536526644918</v>
      </c>
    </row>
    <row r="4" spans="1:4" x14ac:dyDescent="0.3">
      <c r="A4" t="s">
        <v>3</v>
      </c>
      <c r="B4">
        <v>34</v>
      </c>
      <c r="C4" s="6">
        <v>0.41518283860191302</v>
      </c>
      <c r="D4" s="6">
        <v>1.4617825214321069E-2</v>
      </c>
    </row>
    <row r="5" spans="1:4" x14ac:dyDescent="0.3">
      <c r="A5" t="s">
        <v>4</v>
      </c>
      <c r="B5">
        <v>34</v>
      </c>
      <c r="C5" s="6">
        <v>0.36740114895130943</v>
      </c>
      <c r="D5" s="6">
        <v>3.2552424563835919E-2</v>
      </c>
    </row>
    <row r="6" spans="1:4" x14ac:dyDescent="0.3">
      <c r="A6" t="s">
        <v>5</v>
      </c>
      <c r="B6">
        <v>34</v>
      </c>
      <c r="C6" s="6">
        <v>-0.35314724873000397</v>
      </c>
      <c r="D6" s="6">
        <v>4.0491385323593233E-2</v>
      </c>
    </row>
    <row r="7" spans="1:4" x14ac:dyDescent="0.3">
      <c r="A7" t="s">
        <v>6</v>
      </c>
      <c r="B7">
        <v>34</v>
      </c>
      <c r="C7" s="6">
        <v>-0.40233151242587017</v>
      </c>
      <c r="D7" s="6">
        <v>1.8329736976175785E-2</v>
      </c>
    </row>
    <row r="8" spans="1:4" x14ac:dyDescent="0.3">
      <c r="A8" t="s">
        <v>57</v>
      </c>
      <c r="B8">
        <v>34</v>
      </c>
      <c r="C8" s="6">
        <v>-0.18564310708830692</v>
      </c>
      <c r="D8" s="6">
        <v>0.29318581526780846</v>
      </c>
    </row>
    <row r="9" spans="1:4" x14ac:dyDescent="0.3">
      <c r="A9" t="s">
        <v>58</v>
      </c>
      <c r="B9">
        <v>34</v>
      </c>
      <c r="C9" s="6">
        <v>-0.15330349813108596</v>
      </c>
      <c r="D9" s="6">
        <v>0.38670813661661974</v>
      </c>
    </row>
    <row r="10" spans="1:4" x14ac:dyDescent="0.3">
      <c r="A10" t="s">
        <v>7</v>
      </c>
      <c r="B10">
        <v>34</v>
      </c>
      <c r="C10" s="6">
        <v>0.44115240470196154</v>
      </c>
      <c r="D10" s="6">
        <v>9.0116166870414585E-3</v>
      </c>
    </row>
    <row r="11" spans="1:4" x14ac:dyDescent="0.3">
      <c r="A11" t="s">
        <v>8</v>
      </c>
      <c r="B11">
        <v>34</v>
      </c>
      <c r="C11" s="6">
        <v>0.38856020115500528</v>
      </c>
      <c r="D11" s="6">
        <v>2.3147349634523071E-2</v>
      </c>
    </row>
    <row r="12" spans="1:4" x14ac:dyDescent="0.3">
      <c r="A12" t="s">
        <v>9</v>
      </c>
      <c r="B12">
        <v>34</v>
      </c>
      <c r="C12" s="6">
        <v>0.26376436639411271</v>
      </c>
      <c r="D12" s="6">
        <v>0.13173203891261526</v>
      </c>
    </row>
    <row r="13" spans="1:4" x14ac:dyDescent="0.3">
      <c r="A13" t="s">
        <v>63</v>
      </c>
      <c r="B13">
        <v>15</v>
      </c>
      <c r="C13" s="6">
        <v>-0.315</v>
      </c>
      <c r="D13" s="6">
        <v>0.253</v>
      </c>
    </row>
  </sheetData>
  <conditionalFormatting sqref="A2:B13">
    <cfRule type="containsText" dxfId="3" priority="1" operator="containsText" text=".2">
      <formula>NOT(ISERROR(SEARCH(".2",A2)))</formula>
    </cfRule>
    <cfRule type="containsText" dxfId="2" priority="2" operator="containsText" text=".1">
      <formula>NOT(ISERROR(SEARCH(".1",A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u_Phenotype&amp;Echo_Data</vt:lpstr>
      <vt:lpstr>Correlation_Echo-Cu_Phenoty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hilesh</dc:creator>
  <cp:lastModifiedBy>Akhilesh</cp:lastModifiedBy>
  <dcterms:created xsi:type="dcterms:W3CDTF">2023-01-12T16:49:27Z</dcterms:created>
  <dcterms:modified xsi:type="dcterms:W3CDTF">2023-01-13T17:29:02Z</dcterms:modified>
</cp:coreProperties>
</file>